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photoprevalence\submBMC290817\"/>
    </mc:Choice>
  </mc:AlternateContent>
  <bookViews>
    <workbookView xWindow="0" yWindow="0" windowWidth="19200" windowHeight="121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" i="1" l="1"/>
  <c r="P9" i="1"/>
</calcChain>
</file>

<file path=xl/sharedStrings.xml><?xml version="1.0" encoding="utf-8"?>
<sst xmlns="http://schemas.openxmlformats.org/spreadsheetml/2006/main" count="32" uniqueCount="21">
  <si>
    <t>Prevalences and confidence intervals</t>
  </si>
  <si>
    <t>Agegroup</t>
  </si>
  <si>
    <t>Definite DIP</t>
  </si>
  <si>
    <t>Definite PIP</t>
  </si>
  <si>
    <t>Definite Thumb base</t>
  </si>
  <si>
    <t>HOASCORE 4+</t>
  </si>
  <si>
    <t>No evidence of OA</t>
  </si>
  <si>
    <t>Classification</t>
  </si>
  <si>
    <t>HOASCORE=0</t>
  </si>
  <si>
    <t>Percent</t>
  </si>
  <si>
    <t>CI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0" borderId="0" xfId="0" applyFont="1"/>
    <xf numFmtId="9" fontId="0" fillId="0" borderId="0" xfId="0" applyNumberFormat="1" applyAlignment="1">
      <alignment horizontal="right"/>
    </xf>
    <xf numFmtId="164" fontId="0" fillId="0" borderId="0" xfId="0" applyNumberFormat="1" applyAlignment="1">
      <alignment horizontal="left"/>
    </xf>
    <xf numFmtId="164" fontId="0" fillId="0" borderId="0" xfId="0" applyNumberFormat="1"/>
    <xf numFmtId="164" fontId="3" fillId="0" borderId="0" xfId="1" applyNumberFormat="1" applyFont="1" applyBorder="1" applyAlignment="1">
      <alignment horizontal="left" vertical="center"/>
    </xf>
    <xf numFmtId="0" fontId="0" fillId="0" borderId="0" xfId="0" applyAlignment="1">
      <alignment horizontal="left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tabSelected="1" workbookViewId="0">
      <selection activeCell="B32" sqref="B32"/>
    </sheetView>
  </sheetViews>
  <sheetFormatPr defaultRowHeight="15" x14ac:dyDescent="0.25"/>
  <sheetData>
    <row r="1" spans="1:21" x14ac:dyDescent="0.25">
      <c r="A1" s="1" t="s">
        <v>0</v>
      </c>
    </row>
    <row r="3" spans="1:21" x14ac:dyDescent="0.25">
      <c r="A3" t="s">
        <v>1</v>
      </c>
      <c r="C3" s="1" t="s">
        <v>2</v>
      </c>
      <c r="D3" s="1"/>
      <c r="G3" s="1" t="s">
        <v>3</v>
      </c>
      <c r="H3" s="1"/>
      <c r="K3" s="1" t="s">
        <v>4</v>
      </c>
      <c r="L3" s="1"/>
      <c r="O3" s="1" t="s">
        <v>5</v>
      </c>
      <c r="P3" s="1"/>
      <c r="S3" s="1" t="s">
        <v>6</v>
      </c>
      <c r="T3" s="1"/>
    </row>
    <row r="4" spans="1:21" x14ac:dyDescent="0.25">
      <c r="C4" s="1" t="s">
        <v>7</v>
      </c>
      <c r="D4" s="1"/>
      <c r="G4" s="1" t="s">
        <v>7</v>
      </c>
      <c r="H4" s="1"/>
      <c r="K4" s="1" t="s">
        <v>7</v>
      </c>
      <c r="L4" s="1"/>
      <c r="O4" s="1" t="s">
        <v>7</v>
      </c>
      <c r="P4" s="1"/>
      <c r="S4" s="1" t="s">
        <v>8</v>
      </c>
      <c r="T4" s="1"/>
    </row>
    <row r="5" spans="1:21" x14ac:dyDescent="0.25">
      <c r="C5" t="s">
        <v>9</v>
      </c>
      <c r="D5" s="2">
        <v>0.95</v>
      </c>
      <c r="E5" t="s">
        <v>10</v>
      </c>
      <c r="G5" t="s">
        <v>9</v>
      </c>
      <c r="H5" s="2">
        <v>0.95</v>
      </c>
      <c r="I5" t="s">
        <v>10</v>
      </c>
      <c r="K5" t="s">
        <v>9</v>
      </c>
      <c r="L5" s="2">
        <v>0.95</v>
      </c>
      <c r="M5" t="s">
        <v>10</v>
      </c>
      <c r="O5" t="s">
        <v>9</v>
      </c>
      <c r="P5" s="2">
        <v>0.95</v>
      </c>
      <c r="Q5" t="s">
        <v>10</v>
      </c>
      <c r="S5" t="s">
        <v>9</v>
      </c>
      <c r="T5" s="2">
        <v>0.95</v>
      </c>
      <c r="U5" t="s">
        <v>10</v>
      </c>
    </row>
    <row r="7" spans="1:21" x14ac:dyDescent="0.25">
      <c r="A7" t="s">
        <v>11</v>
      </c>
      <c r="C7" s="3">
        <v>1.4423076923076922E-2</v>
      </c>
      <c r="D7" s="4">
        <v>-1.8191330862623121E-3</v>
      </c>
      <c r="E7" s="4">
        <v>3.0665286932416158E-2</v>
      </c>
      <c r="G7" s="3">
        <v>0</v>
      </c>
      <c r="H7" s="4">
        <v>0</v>
      </c>
      <c r="I7" s="4">
        <v>0</v>
      </c>
      <c r="J7" s="4"/>
      <c r="K7" s="3">
        <v>0</v>
      </c>
      <c r="L7" s="4">
        <v>0</v>
      </c>
      <c r="M7" s="4">
        <v>0</v>
      </c>
      <c r="N7" s="4"/>
      <c r="O7" s="3">
        <v>0</v>
      </c>
      <c r="P7" s="4">
        <v>0</v>
      </c>
      <c r="Q7" s="4">
        <v>0</v>
      </c>
      <c r="R7" s="4"/>
      <c r="S7" s="3">
        <v>0.86399999999999988</v>
      </c>
      <c r="T7" s="4">
        <v>0.80366468920248879</v>
      </c>
      <c r="U7" s="4">
        <v>0.92433531079751097</v>
      </c>
    </row>
    <row r="8" spans="1:21" x14ac:dyDescent="0.25">
      <c r="C8" s="3"/>
      <c r="D8" s="4"/>
      <c r="E8" s="4"/>
      <c r="G8" s="3"/>
      <c r="H8" s="4"/>
      <c r="I8" s="4"/>
      <c r="J8" s="4"/>
      <c r="K8" s="3"/>
      <c r="L8" s="4"/>
      <c r="M8" s="4"/>
      <c r="N8" s="4"/>
      <c r="O8" s="3"/>
      <c r="P8" s="4"/>
      <c r="Q8" s="4"/>
      <c r="R8" s="4"/>
      <c r="S8" s="3"/>
      <c r="T8" s="4"/>
      <c r="U8" s="4"/>
    </row>
    <row r="9" spans="1:21" x14ac:dyDescent="0.25">
      <c r="A9" t="s">
        <v>12</v>
      </c>
      <c r="C9" s="3">
        <v>4.2016806722689086E-2</v>
      </c>
      <c r="D9" s="4">
        <v>1.6473779584510694E-2</v>
      </c>
      <c r="E9" s="4">
        <v>6.7559833860867474E-2</v>
      </c>
      <c r="G9" s="3">
        <v>4.2553191489361703E-3</v>
      </c>
      <c r="H9" s="4">
        <v>-4.0851063829787241E-3</v>
      </c>
      <c r="I9" s="4">
        <v>1.2595744680851065E-2</v>
      </c>
      <c r="J9" s="4"/>
      <c r="K9" s="3">
        <v>9.2592592592592587E-3</v>
      </c>
      <c r="L9" s="4">
        <v>-8.8888888888888871E-3</v>
      </c>
      <c r="M9" s="4">
        <v>2.7407407407407405E-2</v>
      </c>
      <c r="N9" s="4"/>
      <c r="O9" s="3">
        <v>9.8039215686274508E-3</v>
      </c>
      <c r="P9" s="4">
        <f>I9-O9</f>
        <v>2.7918231122236147E-3</v>
      </c>
      <c r="Q9" s="4">
        <f>I9+O9</f>
        <v>2.2399666249478516E-2</v>
      </c>
      <c r="R9" s="4"/>
      <c r="S9" s="3">
        <v>0.88235294117647067</v>
      </c>
      <c r="T9" s="4">
        <v>0.81951714960683797</v>
      </c>
      <c r="U9" s="4">
        <v>0.94518873274610338</v>
      </c>
    </row>
    <row r="10" spans="1:21" x14ac:dyDescent="0.25">
      <c r="C10" s="3"/>
      <c r="D10" s="4"/>
      <c r="E10" s="4"/>
      <c r="G10" s="3"/>
      <c r="H10" s="4"/>
      <c r="I10" s="4"/>
      <c r="J10" s="4"/>
      <c r="K10" s="3"/>
      <c r="L10" s="4"/>
      <c r="M10" s="4"/>
      <c r="N10" s="4"/>
      <c r="O10" s="3"/>
      <c r="P10" s="4"/>
      <c r="Q10" s="4"/>
      <c r="R10" s="4"/>
      <c r="S10" s="3"/>
      <c r="T10" s="4"/>
      <c r="U10" s="4"/>
    </row>
    <row r="11" spans="1:21" x14ac:dyDescent="0.25">
      <c r="A11" t="s">
        <v>13</v>
      </c>
      <c r="C11" s="3">
        <v>6.4885496183206118E-2</v>
      </c>
      <c r="D11" s="4">
        <v>3.5001269004502261E-2</v>
      </c>
      <c r="E11" s="4">
        <v>9.4769723361909974E-2</v>
      </c>
      <c r="G11" s="3">
        <v>3.8167938931297708E-3</v>
      </c>
      <c r="H11" s="4">
        <v>-3.66412213740458E-3</v>
      </c>
      <c r="I11" s="4">
        <v>1.1297709923664122E-2</v>
      </c>
      <c r="J11" s="4"/>
      <c r="K11" s="3">
        <v>3.1446540880503145E-2</v>
      </c>
      <c r="L11" s="4">
        <v>4.2335819553989164E-3</v>
      </c>
      <c r="M11" s="4">
        <v>5.8659499805607376E-2</v>
      </c>
      <c r="N11" s="4"/>
      <c r="O11" s="3">
        <v>1.886792452830189E-2</v>
      </c>
      <c r="P11" s="4">
        <v>-2.3475783324617416E-3</v>
      </c>
      <c r="Q11" s="4">
        <v>4.0083427389065521E-2</v>
      </c>
      <c r="R11" s="4"/>
      <c r="S11" s="3">
        <v>0.57232704402515711</v>
      </c>
      <c r="T11" s="4">
        <v>0.49518243966672348</v>
      </c>
      <c r="U11" s="4">
        <v>0.64947164838359073</v>
      </c>
    </row>
    <row r="12" spans="1:21" x14ac:dyDescent="0.25">
      <c r="C12" s="3"/>
      <c r="D12" s="4"/>
      <c r="E12" s="4"/>
      <c r="G12" s="3"/>
      <c r="H12" s="4"/>
      <c r="I12" s="4"/>
      <c r="J12" s="4"/>
      <c r="K12" s="3"/>
      <c r="L12" s="4"/>
      <c r="M12" s="4"/>
      <c r="N12" s="4"/>
      <c r="O12" s="3"/>
      <c r="P12" s="4"/>
      <c r="Q12" s="4"/>
      <c r="R12" s="4"/>
      <c r="S12" s="3"/>
      <c r="T12" s="4"/>
      <c r="U12" s="4"/>
    </row>
    <row r="13" spans="1:21" x14ac:dyDescent="0.25">
      <c r="A13" t="s">
        <v>14</v>
      </c>
      <c r="C13" s="3">
        <v>0.1344827586206897</v>
      </c>
      <c r="D13" s="4">
        <v>9.5147834535697806E-2</v>
      </c>
      <c r="E13" s="4">
        <v>0.1738176827056816</v>
      </c>
      <c r="G13" s="3">
        <v>3.4602076124567471E-3</v>
      </c>
      <c r="H13" s="4">
        <v>-3.321799307958478E-3</v>
      </c>
      <c r="I13" s="4">
        <v>1.0242214532871972E-2</v>
      </c>
      <c r="J13" s="4"/>
      <c r="K13" s="5">
        <v>2.4390243902439025E-2</v>
      </c>
      <c r="L13" s="4">
        <v>7.0878748655080551E-4</v>
      </c>
      <c r="M13" s="4">
        <v>4.8071700318327248E-2</v>
      </c>
      <c r="N13" s="4"/>
      <c r="O13" s="3">
        <v>3.6585365853658534E-2</v>
      </c>
      <c r="P13" s="4">
        <v>7.7634669982857354E-3</v>
      </c>
      <c r="Q13" s="4">
        <v>6.5407264709031326E-2</v>
      </c>
      <c r="R13" s="4"/>
      <c r="S13" s="3">
        <v>0.5609756097560975</v>
      </c>
      <c r="T13" s="4">
        <v>0.48478901144597281</v>
      </c>
      <c r="U13" s="4">
        <v>0.63716220806622226</v>
      </c>
    </row>
    <row r="14" spans="1:21" x14ac:dyDescent="0.25">
      <c r="C14" s="3"/>
      <c r="D14" s="4"/>
      <c r="E14" s="4"/>
      <c r="G14" s="3"/>
      <c r="H14" s="4"/>
      <c r="I14" s="4"/>
      <c r="J14" s="4"/>
      <c r="K14" s="3"/>
      <c r="L14" s="4"/>
      <c r="M14" s="4"/>
      <c r="N14" s="4"/>
      <c r="O14" s="3"/>
      <c r="P14" s="4"/>
      <c r="Q14" s="4"/>
      <c r="R14" s="4"/>
      <c r="S14" s="3"/>
      <c r="T14" s="4"/>
      <c r="U14" s="4"/>
    </row>
    <row r="15" spans="1:21" x14ac:dyDescent="0.25">
      <c r="A15" t="s">
        <v>15</v>
      </c>
      <c r="C15" s="3">
        <v>0.12328767123287675</v>
      </c>
      <c r="D15" s="4">
        <v>6.9774529146302389E-2</v>
      </c>
      <c r="E15" s="4">
        <v>0.17680081331945111</v>
      </c>
      <c r="G15" s="3">
        <v>6.6225165562913916E-3</v>
      </c>
      <c r="H15" s="4">
        <v>-6.3576158940397351E-3</v>
      </c>
      <c r="I15" s="4">
        <v>1.9602649006622518E-2</v>
      </c>
      <c r="J15" s="4"/>
      <c r="K15" s="3">
        <v>7.3529411764705885E-2</v>
      </c>
      <c r="L15" s="4">
        <v>1.1031567976046423E-2</v>
      </c>
      <c r="M15" s="4">
        <v>0.13602725555336534</v>
      </c>
      <c r="N15" s="4"/>
      <c r="O15" s="3">
        <v>3.0303030303030304E-2</v>
      </c>
      <c r="P15" s="4">
        <v>-1.1370514371921873E-2</v>
      </c>
      <c r="Q15" s="4">
        <v>7.1976574977982488E-2</v>
      </c>
      <c r="R15" s="4"/>
      <c r="S15" s="3">
        <v>0.60606060606060619</v>
      </c>
      <c r="T15" s="4">
        <v>0.48727272727272741</v>
      </c>
      <c r="U15" s="4">
        <v>0.72484848484848496</v>
      </c>
    </row>
    <row r="16" spans="1:21" x14ac:dyDescent="0.25">
      <c r="C16" s="3"/>
      <c r="D16" s="4"/>
      <c r="E16" s="4"/>
      <c r="G16" s="3"/>
      <c r="H16" s="4"/>
      <c r="I16" s="4"/>
      <c r="J16" s="4"/>
      <c r="K16" s="3"/>
      <c r="L16" s="4"/>
      <c r="M16" s="4"/>
      <c r="N16" s="4"/>
      <c r="O16" s="3"/>
      <c r="P16" s="4"/>
      <c r="Q16" s="4"/>
      <c r="R16" s="4"/>
      <c r="S16" s="3"/>
      <c r="T16" s="4"/>
      <c r="U16" s="4"/>
    </row>
    <row r="17" spans="1:21" x14ac:dyDescent="0.25">
      <c r="A17" t="s">
        <v>16</v>
      </c>
      <c r="C17" s="3">
        <v>0.23201438848920866</v>
      </c>
      <c r="D17" s="4">
        <v>0.19689527205764348</v>
      </c>
      <c r="E17" s="4">
        <v>0.26713350492077381</v>
      </c>
      <c r="G17" s="3">
        <v>3.7769784172661872E-2</v>
      </c>
      <c r="H17" s="4">
        <v>2.1909121572369284E-2</v>
      </c>
      <c r="I17" s="4">
        <v>5.3630446772954463E-2</v>
      </c>
      <c r="J17" s="4"/>
      <c r="K17" s="3">
        <v>4.7794117647058834E-2</v>
      </c>
      <c r="L17" s="4">
        <v>2.9850549404574465E-2</v>
      </c>
      <c r="M17" s="4">
        <v>6.5737685889543207E-2</v>
      </c>
      <c r="N17" s="4"/>
      <c r="O17" s="3">
        <v>6.2500000000000014E-2</v>
      </c>
      <c r="P17" s="4">
        <v>4.213981108099242E-2</v>
      </c>
      <c r="Q17" s="4">
        <v>8.2860188919007607E-2</v>
      </c>
      <c r="R17" s="4"/>
      <c r="S17" s="3">
        <v>0.42095588235294135</v>
      </c>
      <c r="T17" s="4">
        <v>0.37942890940796847</v>
      </c>
      <c r="U17" s="4">
        <v>0.46248285529791422</v>
      </c>
    </row>
    <row r="18" spans="1:21" x14ac:dyDescent="0.25">
      <c r="C18" s="3"/>
      <c r="D18" s="4"/>
      <c r="E18" s="4"/>
      <c r="G18" s="3"/>
      <c r="H18" s="4"/>
      <c r="I18" s="4"/>
      <c r="J18" s="4"/>
      <c r="K18" s="3"/>
      <c r="L18" s="4"/>
      <c r="M18" s="4"/>
      <c r="N18" s="4"/>
      <c r="O18" s="3"/>
      <c r="P18" s="4"/>
      <c r="Q18" s="4"/>
      <c r="R18" s="4"/>
      <c r="S18" s="3"/>
      <c r="T18" s="4"/>
      <c r="U18" s="4"/>
    </row>
    <row r="19" spans="1:21" x14ac:dyDescent="0.25">
      <c r="A19" t="s">
        <v>17</v>
      </c>
      <c r="C19" s="3">
        <v>0.30868167202572327</v>
      </c>
      <c r="D19" s="4">
        <v>0.28571357460535468</v>
      </c>
      <c r="E19" s="4">
        <v>0.33164976944609187</v>
      </c>
      <c r="G19" s="3">
        <v>5.0160771704180089E-2</v>
      </c>
      <c r="H19" s="4">
        <v>3.9308073659807236E-2</v>
      </c>
      <c r="I19" s="4">
        <v>6.1013469748552943E-2</v>
      </c>
      <c r="J19" s="4"/>
      <c r="K19" s="3">
        <v>6.1736334405144686E-2</v>
      </c>
      <c r="L19" s="4">
        <v>4.9769936682500245E-2</v>
      </c>
      <c r="M19" s="4">
        <v>7.3702732127789133E-2</v>
      </c>
      <c r="N19" s="4"/>
      <c r="O19" s="3">
        <v>8.9389067524115726E-2</v>
      </c>
      <c r="P19" s="4">
        <v>7.5203745555306567E-2</v>
      </c>
      <c r="Q19" s="4">
        <v>0.10357438949292488</v>
      </c>
      <c r="R19" s="4"/>
      <c r="S19" s="3">
        <v>0.32733118971061131</v>
      </c>
      <c r="T19" s="4">
        <v>0.30400064362586754</v>
      </c>
      <c r="U19" s="4">
        <v>0.35066173579535509</v>
      </c>
    </row>
    <row r="20" spans="1:21" x14ac:dyDescent="0.25">
      <c r="C20" s="3"/>
      <c r="D20" s="4"/>
      <c r="E20" s="4"/>
      <c r="G20" s="3"/>
      <c r="H20" s="4"/>
      <c r="I20" s="4"/>
      <c r="J20" s="4"/>
      <c r="K20" s="3"/>
      <c r="L20" s="4"/>
      <c r="M20" s="4"/>
      <c r="N20" s="4"/>
      <c r="O20" s="3"/>
      <c r="P20" s="4"/>
      <c r="Q20" s="4"/>
      <c r="R20" s="4"/>
      <c r="S20" s="3"/>
      <c r="T20" s="4"/>
      <c r="U20" s="4"/>
    </row>
    <row r="21" spans="1:21" x14ac:dyDescent="0.25">
      <c r="A21" t="s">
        <v>18</v>
      </c>
      <c r="C21" s="3">
        <v>0.26710963455149506</v>
      </c>
      <c r="D21" s="4">
        <v>0.2447483660676856</v>
      </c>
      <c r="E21" s="4">
        <v>0.28947090303530454</v>
      </c>
      <c r="G21" s="3">
        <v>6.4451827242524934E-2</v>
      </c>
      <c r="H21" s="4">
        <v>5.2041511017041533E-2</v>
      </c>
      <c r="I21" s="4">
        <v>7.6862143468008334E-2</v>
      </c>
      <c r="J21" s="4"/>
      <c r="K21" s="3">
        <v>9.833887043189371E-2</v>
      </c>
      <c r="L21" s="4">
        <v>8.3289565750042094E-2</v>
      </c>
      <c r="M21" s="4">
        <v>0.11338817511374533</v>
      </c>
      <c r="N21" s="4"/>
      <c r="O21" s="3">
        <v>0.12026578073089701</v>
      </c>
      <c r="P21" s="4">
        <v>0.10382664681594443</v>
      </c>
      <c r="Q21" s="4">
        <v>0.13670491464584961</v>
      </c>
      <c r="R21" s="4"/>
      <c r="S21" s="3">
        <v>0.30697674418604559</v>
      </c>
      <c r="T21" s="4">
        <v>0.28366585739196926</v>
      </c>
      <c r="U21" s="4">
        <v>0.33028763098012193</v>
      </c>
    </row>
    <row r="22" spans="1:21" x14ac:dyDescent="0.25">
      <c r="C22" s="3"/>
      <c r="G22" s="3"/>
      <c r="H22" s="4"/>
      <c r="I22" s="4"/>
      <c r="J22" s="4"/>
      <c r="K22" s="3"/>
      <c r="L22" s="4"/>
      <c r="M22" s="4"/>
      <c r="N22" s="4"/>
      <c r="O22" s="3"/>
      <c r="P22" s="4"/>
      <c r="Q22" s="4"/>
      <c r="R22" s="4"/>
      <c r="S22" s="3"/>
      <c r="T22" s="4"/>
      <c r="U22" s="4"/>
    </row>
    <row r="23" spans="1:21" x14ac:dyDescent="0.25">
      <c r="A23" t="s">
        <v>19</v>
      </c>
      <c r="C23" s="3">
        <v>0.31362467866323895</v>
      </c>
      <c r="D23">
        <v>0.28699335573475088</v>
      </c>
      <c r="E23">
        <v>0.34025600159172703</v>
      </c>
      <c r="G23" s="3">
        <v>0.12339331619537279</v>
      </c>
      <c r="H23" s="4">
        <v>0.10451535873984566</v>
      </c>
      <c r="I23" s="4">
        <v>0.14227127365089992</v>
      </c>
      <c r="J23" s="4"/>
      <c r="K23" s="3">
        <v>0.13881748071979433</v>
      </c>
      <c r="L23" s="4">
        <v>0.11897132118006615</v>
      </c>
      <c r="M23" s="4">
        <v>0.15866364025952251</v>
      </c>
      <c r="N23" s="4"/>
      <c r="O23" s="3">
        <v>0.19280205655527</v>
      </c>
      <c r="P23" s="4">
        <v>0.17015808239888039</v>
      </c>
      <c r="Q23" s="4">
        <v>0.2154460307116596</v>
      </c>
      <c r="R23" s="4"/>
      <c r="S23" s="3">
        <v>0.26992287917737778</v>
      </c>
      <c r="T23" s="4">
        <v>0.24444219914261472</v>
      </c>
      <c r="U23" s="4">
        <v>0.29540355921214084</v>
      </c>
    </row>
    <row r="24" spans="1:21" x14ac:dyDescent="0.25">
      <c r="C24" s="3"/>
      <c r="G24" s="3"/>
      <c r="H24" s="4"/>
      <c r="I24" s="4"/>
      <c r="J24" s="4"/>
      <c r="K24" s="3"/>
      <c r="L24" s="4"/>
      <c r="M24" s="4"/>
      <c r="N24" s="4"/>
      <c r="O24" s="3"/>
      <c r="P24" s="4"/>
      <c r="Q24" s="4"/>
      <c r="R24" s="4"/>
      <c r="S24" s="3"/>
      <c r="T24" s="4"/>
      <c r="U24" s="4"/>
    </row>
    <row r="25" spans="1:21" x14ac:dyDescent="0.25">
      <c r="A25" t="s">
        <v>20</v>
      </c>
      <c r="C25" s="3">
        <v>0.29086538461538458</v>
      </c>
      <c r="D25">
        <v>0.24716931391149038</v>
      </c>
      <c r="E25">
        <v>0.33456145531927878</v>
      </c>
      <c r="G25" s="3">
        <v>0.14423076923076919</v>
      </c>
      <c r="H25" s="4">
        <v>0.11042900901965104</v>
      </c>
      <c r="I25" s="4">
        <v>0.17803252944188735</v>
      </c>
      <c r="J25" s="4"/>
      <c r="K25" s="3">
        <v>0.17548076923076925</v>
      </c>
      <c r="L25" s="4">
        <v>0.13888362627637169</v>
      </c>
      <c r="M25" s="4">
        <v>0.21207791218516681</v>
      </c>
      <c r="N25" s="4"/>
      <c r="O25" s="3">
        <v>0.22836538461538461</v>
      </c>
      <c r="P25" s="4">
        <v>0.18797732289959967</v>
      </c>
      <c r="Q25" s="4">
        <v>0.26875344633116954</v>
      </c>
      <c r="R25" s="4"/>
      <c r="S25" s="3">
        <v>0.25961538461538441</v>
      </c>
      <c r="T25" s="4">
        <v>0.21743350495483063</v>
      </c>
      <c r="U25" s="4">
        <v>0.30179726427593817</v>
      </c>
    </row>
    <row r="26" spans="1:21" x14ac:dyDescent="0.25">
      <c r="S2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gi</dc:creator>
  <cp:lastModifiedBy>Helgi</cp:lastModifiedBy>
  <dcterms:created xsi:type="dcterms:W3CDTF">2017-11-13T20:06:27Z</dcterms:created>
  <dcterms:modified xsi:type="dcterms:W3CDTF">2017-11-13T20:07:05Z</dcterms:modified>
</cp:coreProperties>
</file>